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925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ctcloud-my.sharepoint.com/personal/01452124_wf_uct_ac_za/Documents/Documents/Manuscript/Naphthyridines/C8_PI4K/C8-Neutral PI4K inhibitors/Final draft/"/>
    </mc:Choice>
  </mc:AlternateContent>
  <xr:revisionPtr revIDLastSave="13" documentId="13_ncr:1_{470F94D0-1FA3-4C16-A6CA-3D65C1EEBED5}" xr6:coauthVersionLast="47" xr6:coauthVersionMax="47" xr10:uidLastSave="{9B882DA3-51CD-4F37-BFAD-859E11D03473}"/>
  <bookViews>
    <workbookView xWindow="28680" yWindow="-120" windowWidth="29040" windowHeight="15840" xr2:uid="{9153A00C-8E77-4EC4-A6A3-49C0317BF453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7" i="1" l="1"/>
  <c r="F16" i="1"/>
  <c r="L17" i="1"/>
  <c r="L16" i="1"/>
  <c r="I17" i="1"/>
  <c r="I16" i="1"/>
  <c r="L12" i="1"/>
  <c r="L11" i="1"/>
  <c r="L10" i="1"/>
  <c r="L9" i="1"/>
  <c r="F10" i="1"/>
  <c r="F11" i="1"/>
  <c r="F12" i="1"/>
  <c r="F9" i="1"/>
  <c r="I10" i="1"/>
  <c r="I11" i="1"/>
  <c r="I12" i="1"/>
  <c r="I9" i="1"/>
</calcChain>
</file>

<file path=xl/sharedStrings.xml><?xml version="1.0" encoding="utf-8"?>
<sst xmlns="http://schemas.openxmlformats.org/spreadsheetml/2006/main" count="29" uniqueCount="21">
  <si>
    <t>N=1</t>
  </si>
  <si>
    <t>N=2</t>
  </si>
  <si>
    <t>N=3</t>
  </si>
  <si>
    <t>no aTc</t>
  </si>
  <si>
    <t>+aTc</t>
  </si>
  <si>
    <t>fold shift</t>
  </si>
  <si>
    <t>control MMV048</t>
  </si>
  <si>
    <r>
      <t>0.0171</t>
    </r>
    <r>
      <rPr>
        <u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family val="2"/>
        <scheme val="minor"/>
      </rPr>
      <t>0.001</t>
    </r>
  </si>
  <si>
    <r>
      <t xml:space="preserve">Mean </t>
    </r>
    <r>
      <rPr>
        <b/>
        <u/>
        <sz val="11"/>
        <color theme="1"/>
        <rFont val="Calibri"/>
        <family val="2"/>
        <scheme val="minor"/>
      </rPr>
      <t>+</t>
    </r>
    <r>
      <rPr>
        <b/>
        <sz val="11"/>
        <color theme="1"/>
        <rFont val="Calibri"/>
        <family val="2"/>
        <scheme val="minor"/>
      </rPr>
      <t xml:space="preserve"> SD (µM)</t>
    </r>
  </si>
  <si>
    <r>
      <t>0.0153</t>
    </r>
    <r>
      <rPr>
        <u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family val="2"/>
        <scheme val="minor"/>
      </rPr>
      <t>0.001</t>
    </r>
  </si>
  <si>
    <r>
      <t>0.0140</t>
    </r>
    <r>
      <rPr>
        <u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family val="2"/>
        <scheme val="minor"/>
      </rPr>
      <t>0.006</t>
    </r>
  </si>
  <si>
    <r>
      <t>0.0043</t>
    </r>
    <r>
      <rPr>
        <u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family val="2"/>
        <scheme val="minor"/>
      </rPr>
      <t>0.001</t>
    </r>
  </si>
  <si>
    <r>
      <t>0.1304</t>
    </r>
    <r>
      <rPr>
        <u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family val="2"/>
        <scheme val="minor"/>
      </rPr>
      <t>0.004</t>
    </r>
  </si>
  <si>
    <r>
      <t>0.1155</t>
    </r>
    <r>
      <rPr>
        <u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family val="2"/>
        <scheme val="minor"/>
      </rPr>
      <t>0.018</t>
    </r>
  </si>
  <si>
    <r>
      <t>0.0845</t>
    </r>
    <r>
      <rPr>
        <u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family val="2"/>
        <scheme val="minor"/>
      </rPr>
      <t>0.033</t>
    </r>
  </si>
  <si>
    <r>
      <t>0.036</t>
    </r>
    <r>
      <rPr>
        <u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family val="2"/>
        <scheme val="minor"/>
      </rPr>
      <t>0.012</t>
    </r>
  </si>
  <si>
    <r>
      <t>IC50 (</t>
    </r>
    <r>
      <rPr>
        <b/>
        <sz val="16"/>
        <color theme="1"/>
        <rFont val="Calibri"/>
        <family val="2"/>
      </rPr>
      <t>µM)</t>
    </r>
    <r>
      <rPr>
        <b/>
        <sz val="16"/>
        <color theme="1"/>
        <rFont val="Calibri"/>
        <family val="2"/>
        <scheme val="minor"/>
      </rPr>
      <t xml:space="preserve"> for </t>
    </r>
    <r>
      <rPr>
        <b/>
        <i/>
        <sz val="16"/>
        <color theme="1"/>
        <rFont val="Calibri"/>
        <family val="2"/>
        <scheme val="minor"/>
      </rPr>
      <t>Pf</t>
    </r>
    <r>
      <rPr>
        <b/>
        <sz val="16"/>
        <color theme="1"/>
        <rFont val="Calibri"/>
        <family val="2"/>
        <scheme val="minor"/>
      </rPr>
      <t>PI4K</t>
    </r>
  </si>
  <si>
    <t>Compound 1</t>
  </si>
  <si>
    <t>Compound 27</t>
  </si>
  <si>
    <t>Compound 21</t>
  </si>
  <si>
    <t>Compound 1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"/>
    <numFmt numFmtId="165" formatCode="0.0"/>
    <numFmt numFmtId="166" formatCode="0.000"/>
  </numFmts>
  <fonts count="10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6"/>
      <color theme="1"/>
      <name val="Calibri"/>
      <family val="2"/>
    </font>
    <font>
      <b/>
      <sz val="11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b/>
      <i/>
      <sz val="16"/>
      <color theme="1"/>
      <name val="Calibri"/>
      <family val="2"/>
      <scheme val="minor"/>
    </font>
    <font>
      <sz val="8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499984740745262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1">
    <xf numFmtId="0" fontId="0" fillId="0" borderId="0"/>
  </cellStyleXfs>
  <cellXfs count="32">
    <xf numFmtId="0" fontId="0" fillId="0" borderId="0" xfId="0"/>
    <xf numFmtId="0" fontId="2" fillId="0" borderId="0" xfId="0" applyFont="1"/>
    <xf numFmtId="0" fontId="2" fillId="0" borderId="1" xfId="0" applyFont="1" applyBorder="1" applyAlignment="1">
      <alignment horizontal="center"/>
    </xf>
    <xf numFmtId="0" fontId="2" fillId="0" borderId="1" xfId="0" quotePrefix="1" applyFont="1" applyBorder="1" applyAlignment="1">
      <alignment horizontal="center"/>
    </xf>
    <xf numFmtId="164" fontId="1" fillId="0" borderId="0" xfId="0" applyNumberFormat="1" applyFont="1" applyAlignment="1">
      <alignment horizontal="center"/>
    </xf>
    <xf numFmtId="164" fontId="1" fillId="0" borderId="2" xfId="0" applyNumberFormat="1" applyFont="1" applyBorder="1" applyAlignment="1">
      <alignment horizontal="center"/>
    </xf>
    <xf numFmtId="164" fontId="1" fillId="0" borderId="8" xfId="0" applyNumberFormat="1" applyFont="1" applyBorder="1" applyAlignment="1">
      <alignment horizontal="center"/>
    </xf>
    <xf numFmtId="164" fontId="1" fillId="0" borderId="9" xfId="0" applyNumberFormat="1" applyFont="1" applyBorder="1" applyAlignment="1">
      <alignment horizontal="center"/>
    </xf>
    <xf numFmtId="164" fontId="1" fillId="0" borderId="3" xfId="0" applyNumberFormat="1" applyFont="1" applyBorder="1" applyAlignment="1">
      <alignment horizontal="center"/>
    </xf>
    <xf numFmtId="164" fontId="1" fillId="0" borderId="10" xfId="0" applyNumberFormat="1" applyFont="1" applyBorder="1" applyAlignment="1">
      <alignment horizontal="center"/>
    </xf>
    <xf numFmtId="165" fontId="0" fillId="0" borderId="0" xfId="0" applyNumberFormat="1"/>
    <xf numFmtId="0" fontId="2" fillId="3" borderId="1" xfId="0" quotePrefix="1" applyFont="1" applyFill="1" applyBorder="1" applyAlignment="1">
      <alignment horizontal="center"/>
    </xf>
    <xf numFmtId="165" fontId="1" fillId="3" borderId="0" xfId="0" applyNumberFormat="1" applyFont="1" applyFill="1" applyAlignment="1">
      <alignment horizontal="center"/>
    </xf>
    <xf numFmtId="165" fontId="1" fillId="3" borderId="4" xfId="0" applyNumberFormat="1" applyFont="1" applyFill="1" applyBorder="1" applyAlignment="1">
      <alignment horizontal="center"/>
    </xf>
    <xf numFmtId="165" fontId="1" fillId="3" borderId="8" xfId="0" applyNumberFormat="1" applyFont="1" applyFill="1" applyBorder="1" applyAlignment="1">
      <alignment horizontal="center"/>
    </xf>
    <xf numFmtId="165" fontId="1" fillId="3" borderId="9" xfId="0" applyNumberFormat="1" applyFont="1" applyFill="1" applyBorder="1" applyAlignment="1">
      <alignment horizontal="center"/>
    </xf>
    <xf numFmtId="165" fontId="1" fillId="3" borderId="10" xfId="0" applyNumberFormat="1" applyFont="1" applyFill="1" applyBorder="1" applyAlignment="1">
      <alignment horizontal="center"/>
    </xf>
    <xf numFmtId="166" fontId="0" fillId="0" borderId="11" xfId="0" applyNumberFormat="1" applyBorder="1" applyAlignment="1">
      <alignment horizontal="center"/>
    </xf>
    <xf numFmtId="166" fontId="0" fillId="0" borderId="8" xfId="0" applyNumberFormat="1" applyBorder="1" applyAlignment="1">
      <alignment horizontal="center"/>
    </xf>
    <xf numFmtId="166" fontId="0" fillId="0" borderId="2" xfId="0" applyNumberFormat="1" applyBorder="1" applyAlignment="1">
      <alignment horizontal="center"/>
    </xf>
    <xf numFmtId="166" fontId="0" fillId="0" borderId="9" xfId="0" applyNumberFormat="1" applyBorder="1" applyAlignment="1">
      <alignment horizontal="center"/>
    </xf>
    <xf numFmtId="166" fontId="0" fillId="0" borderId="3" xfId="0" applyNumberFormat="1" applyBorder="1" applyAlignment="1">
      <alignment horizontal="center"/>
    </xf>
    <xf numFmtId="166" fontId="0" fillId="0" borderId="10" xfId="0" applyNumberFormat="1" applyBorder="1" applyAlignment="1">
      <alignment horizontal="center"/>
    </xf>
    <xf numFmtId="166" fontId="0" fillId="0" borderId="0" xfId="0" applyNumberFormat="1"/>
    <xf numFmtId="0" fontId="3" fillId="2" borderId="5" xfId="0" applyFont="1" applyFill="1" applyBorder="1" applyAlignment="1">
      <alignment horizontal="center"/>
    </xf>
    <xf numFmtId="0" fontId="3" fillId="2" borderId="6" xfId="0" applyFont="1" applyFill="1" applyBorder="1" applyAlignment="1">
      <alignment horizontal="center"/>
    </xf>
    <xf numFmtId="0" fontId="2" fillId="3" borderId="5" xfId="0" applyFont="1" applyFill="1" applyBorder="1" applyAlignment="1">
      <alignment horizontal="center"/>
    </xf>
    <xf numFmtId="0" fontId="2" fillId="3" borderId="6" xfId="0" applyFont="1" applyFill="1" applyBorder="1" applyAlignment="1">
      <alignment horizontal="center"/>
    </xf>
    <xf numFmtId="0" fontId="2" fillId="3" borderId="7" xfId="0" applyFont="1" applyFill="1" applyBorder="1" applyAlignment="1">
      <alignment horizontal="center"/>
    </xf>
    <xf numFmtId="0" fontId="5" fillId="4" borderId="2" xfId="0" applyFont="1" applyFill="1" applyBorder="1" applyAlignment="1">
      <alignment horizontal="center"/>
    </xf>
    <xf numFmtId="0" fontId="5" fillId="4" borderId="0" xfId="0" applyFont="1" applyFill="1" applyAlignment="1">
      <alignment horizontal="center"/>
    </xf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23B8C5-274A-47D3-87E7-F342A5944BE9}">
  <dimension ref="C6:P18"/>
  <sheetViews>
    <sheetView tabSelected="1" workbookViewId="0">
      <selection activeCell="E23" sqref="E23"/>
    </sheetView>
  </sheetViews>
  <sheetFormatPr defaultRowHeight="14.4" x14ac:dyDescent="0.3"/>
  <cols>
    <col min="3" max="3" width="34.44140625" customWidth="1"/>
    <col min="4" max="4" width="13.77734375" customWidth="1"/>
    <col min="5" max="5" width="13.88671875" customWidth="1"/>
    <col min="6" max="6" width="13.33203125" customWidth="1"/>
    <col min="7" max="7" width="13.5546875" customWidth="1"/>
    <col min="8" max="8" width="14.5546875" customWidth="1"/>
    <col min="9" max="9" width="13.21875" customWidth="1"/>
    <col min="10" max="10" width="11.44140625" customWidth="1"/>
    <col min="11" max="11" width="10.44140625" customWidth="1"/>
    <col min="12" max="12" width="11.6640625" customWidth="1"/>
    <col min="13" max="13" width="18.44140625" customWidth="1"/>
    <col min="14" max="14" width="18.21875" customWidth="1"/>
  </cols>
  <sheetData>
    <row r="6" spans="3:16" ht="21" x14ac:dyDescent="0.4">
      <c r="C6" s="1"/>
      <c r="D6" s="24" t="s">
        <v>16</v>
      </c>
      <c r="E6" s="25"/>
      <c r="F6" s="25"/>
      <c r="G6" s="25"/>
      <c r="H6" s="25"/>
      <c r="I6" s="25"/>
      <c r="J6" s="25"/>
      <c r="K6" s="25"/>
      <c r="L6" s="25"/>
    </row>
    <row r="7" spans="3:16" ht="21" x14ac:dyDescent="0.4">
      <c r="C7" s="1"/>
      <c r="D7" s="26" t="s">
        <v>0</v>
      </c>
      <c r="E7" s="27"/>
      <c r="F7" s="28"/>
      <c r="G7" s="26" t="s">
        <v>1</v>
      </c>
      <c r="H7" s="27"/>
      <c r="I7" s="28"/>
      <c r="J7" s="26" t="s">
        <v>2</v>
      </c>
      <c r="K7" s="27"/>
      <c r="L7" s="28"/>
      <c r="M7" s="29" t="s">
        <v>8</v>
      </c>
      <c r="N7" s="30"/>
    </row>
    <row r="8" spans="3:16" ht="21" x14ac:dyDescent="0.4">
      <c r="C8" s="1"/>
      <c r="D8" s="2" t="s">
        <v>3</v>
      </c>
      <c r="E8" s="3" t="s">
        <v>4</v>
      </c>
      <c r="F8" s="11" t="s">
        <v>5</v>
      </c>
      <c r="G8" s="2" t="s">
        <v>3</v>
      </c>
      <c r="H8" s="3" t="s">
        <v>4</v>
      </c>
      <c r="I8" s="11" t="s">
        <v>5</v>
      </c>
      <c r="J8" s="2" t="s">
        <v>3</v>
      </c>
      <c r="K8" s="3" t="s">
        <v>4</v>
      </c>
      <c r="L8" s="11" t="s">
        <v>5</v>
      </c>
      <c r="M8" s="2" t="s">
        <v>3</v>
      </c>
      <c r="N8" s="3" t="s">
        <v>4</v>
      </c>
    </row>
    <row r="9" spans="3:16" ht="21" x14ac:dyDescent="0.4">
      <c r="C9" s="31" t="s">
        <v>17</v>
      </c>
      <c r="D9" s="5">
        <v>1.7399999999999999E-2</v>
      </c>
      <c r="E9" s="6">
        <v>0.13220000000000001</v>
      </c>
      <c r="F9" s="12">
        <f>E9/D9</f>
        <v>7.5977011494252888</v>
      </c>
      <c r="G9" s="5">
        <v>1.6250000000000001E-2</v>
      </c>
      <c r="H9" s="6">
        <v>0.1246</v>
      </c>
      <c r="I9" s="12">
        <f>H9/G9</f>
        <v>7.6676923076923078</v>
      </c>
      <c r="J9" s="5">
        <v>1.7639999999999999E-2</v>
      </c>
      <c r="K9" s="6">
        <v>0.1343</v>
      </c>
      <c r="L9" s="14">
        <f>K9/J9</f>
        <v>7.6133786848072562</v>
      </c>
      <c r="M9" s="17" t="s">
        <v>7</v>
      </c>
      <c r="N9" s="18" t="s">
        <v>12</v>
      </c>
      <c r="O9" s="23"/>
      <c r="P9" s="23"/>
    </row>
    <row r="10" spans="3:16" ht="21" x14ac:dyDescent="0.4">
      <c r="C10" s="31" t="s">
        <v>20</v>
      </c>
      <c r="D10" s="8">
        <v>5.2269999999999999E-3</v>
      </c>
      <c r="E10" s="9">
        <v>4.8869999999999997E-2</v>
      </c>
      <c r="F10" s="13">
        <f>E10/D10</f>
        <v>9.3495312798928634</v>
      </c>
      <c r="G10" s="8">
        <v>2.5049999999999998E-3</v>
      </c>
      <c r="H10" s="9">
        <v>2.0150000000000001E-2</v>
      </c>
      <c r="I10" s="13">
        <f>H10/G10</f>
        <v>8.0439121756487033</v>
      </c>
      <c r="J10" s="8">
        <v>5.1149999999999998E-3</v>
      </c>
      <c r="K10" s="9">
        <v>3.9149999999999997E-2</v>
      </c>
      <c r="L10" s="16">
        <f>K10/J10</f>
        <v>7.6539589442815243</v>
      </c>
      <c r="M10" s="21" t="s">
        <v>11</v>
      </c>
      <c r="N10" s="22" t="s">
        <v>15</v>
      </c>
      <c r="O10" s="23"/>
      <c r="P10" s="23"/>
    </row>
    <row r="11" spans="3:16" ht="21" x14ac:dyDescent="0.4">
      <c r="C11" s="31" t="s">
        <v>19</v>
      </c>
      <c r="D11" s="5">
        <v>2.1739999999999999E-2</v>
      </c>
      <c r="E11" s="7">
        <v>0.13089999999999999</v>
      </c>
      <c r="F11" s="12">
        <f>E11/D11</f>
        <v>6.021159153633854</v>
      </c>
      <c r="G11" s="5">
        <v>1.047E-2</v>
      </c>
      <c r="H11" s="7">
        <v>6.8860000000000005E-2</v>
      </c>
      <c r="I11" s="12">
        <f>H11/G11</f>
        <v>6.5768863419293222</v>
      </c>
      <c r="J11" s="5">
        <v>9.7029999999999998E-3</v>
      </c>
      <c r="K11" s="7">
        <v>5.364E-2</v>
      </c>
      <c r="L11" s="15">
        <f>K11/J11</f>
        <v>5.5281871586107387</v>
      </c>
      <c r="M11" s="19" t="s">
        <v>10</v>
      </c>
      <c r="N11" s="20" t="s">
        <v>14</v>
      </c>
      <c r="O11" s="23"/>
      <c r="P11" s="23"/>
    </row>
    <row r="12" spans="3:16" ht="21" x14ac:dyDescent="0.4">
      <c r="C12" s="31" t="s">
        <v>18</v>
      </c>
      <c r="D12" s="5">
        <v>1.396E-2</v>
      </c>
      <c r="E12" s="7">
        <v>0.1149</v>
      </c>
      <c r="F12" s="12">
        <f t="shared" ref="F12" si="0">E12/D12</f>
        <v>8.2306590257879648</v>
      </c>
      <c r="G12" s="5">
        <v>1.5890000000000001E-2</v>
      </c>
      <c r="H12" s="7">
        <v>0.1384</v>
      </c>
      <c r="I12" s="12">
        <f t="shared" ref="I12" si="1">H12/G12</f>
        <v>8.7098804279421014</v>
      </c>
      <c r="J12" s="5">
        <v>1.6049999999999998E-2</v>
      </c>
      <c r="K12" s="7">
        <v>9.3189999999999995E-2</v>
      </c>
      <c r="L12" s="15">
        <f t="shared" ref="L12" si="2">K12/J12</f>
        <v>5.8062305295950161</v>
      </c>
      <c r="M12" s="19" t="s">
        <v>9</v>
      </c>
      <c r="N12" s="20" t="s">
        <v>13</v>
      </c>
      <c r="O12" s="23"/>
      <c r="P12" s="23"/>
    </row>
    <row r="15" spans="3:16" ht="21" x14ac:dyDescent="0.4">
      <c r="C15" s="1"/>
      <c r="D15" s="1"/>
      <c r="E15" s="1"/>
      <c r="F15" s="1"/>
      <c r="G15" s="1"/>
      <c r="H15" s="1"/>
      <c r="I15" s="1"/>
      <c r="J15" s="1"/>
      <c r="K15" s="1"/>
      <c r="L15" s="1"/>
    </row>
    <row r="16" spans="3:16" ht="21" x14ac:dyDescent="0.4">
      <c r="C16" s="1" t="s">
        <v>6</v>
      </c>
      <c r="D16" s="4">
        <v>4.0130000000000001E-3</v>
      </c>
      <c r="E16" s="4">
        <v>3.0609999999999998E-2</v>
      </c>
      <c r="F16" s="12">
        <f>E16/D16</f>
        <v>7.6277099426862689</v>
      </c>
      <c r="G16" s="4">
        <v>4.3140000000000001E-3</v>
      </c>
      <c r="H16" s="4">
        <v>2.945E-2</v>
      </c>
      <c r="I16" s="12">
        <f>H16/G16</f>
        <v>6.8266110338433004</v>
      </c>
      <c r="J16" s="4">
        <v>3.4840000000000001E-3</v>
      </c>
      <c r="K16" s="4">
        <v>2.5059999999999999E-2</v>
      </c>
      <c r="L16" s="12">
        <f>K16/J16</f>
        <v>7.1928817451205509</v>
      </c>
    </row>
    <row r="17" spans="3:12" ht="21" x14ac:dyDescent="0.4">
      <c r="C17" s="1"/>
      <c r="D17" s="4">
        <v>3.9420000000000002E-3</v>
      </c>
      <c r="E17" s="4">
        <v>2.6620000000000001E-2</v>
      </c>
      <c r="F17" s="12">
        <f>E17/D17</f>
        <v>6.7529173008625065</v>
      </c>
      <c r="G17" s="4">
        <v>3.3860000000000001E-3</v>
      </c>
      <c r="H17" s="4">
        <v>2.061E-2</v>
      </c>
      <c r="I17" s="12">
        <f>H17/G17</f>
        <v>6.0868281157708211</v>
      </c>
      <c r="J17" s="4">
        <v>3.3110000000000001E-3</v>
      </c>
      <c r="K17" s="4">
        <v>2.3460000000000002E-2</v>
      </c>
      <c r="L17" s="12">
        <f>K17/J17</f>
        <v>7.0854726668680161</v>
      </c>
    </row>
    <row r="18" spans="3:12" x14ac:dyDescent="0.3">
      <c r="L18" s="10"/>
    </row>
  </sheetData>
  <mergeCells count="5">
    <mergeCell ref="D6:L6"/>
    <mergeCell ref="D7:F7"/>
    <mergeCell ref="G7:I7"/>
    <mergeCell ref="J7:L7"/>
    <mergeCell ref="M7:N7"/>
  </mergeCells>
  <phoneticPr fontId="9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iz Claudio Godoy</dc:creator>
  <cp:lastModifiedBy>Godwin Dziwornu</cp:lastModifiedBy>
  <dcterms:created xsi:type="dcterms:W3CDTF">2024-02-08T17:42:36Z</dcterms:created>
  <dcterms:modified xsi:type="dcterms:W3CDTF">2025-07-20T14:22:27Z</dcterms:modified>
</cp:coreProperties>
</file>